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archem/Documents/2 Manuscripts/2. Submitted_under Review/Parchem_TTTS metabolism/2.1 iScience Final Version/"/>
    </mc:Choice>
  </mc:AlternateContent>
  <xr:revisionPtr revIDLastSave="0" documentId="13_ncr:1_{66035A68-51C2-9D4E-BD42-678F649EDA27}" xr6:coauthVersionLast="47" xr6:coauthVersionMax="47" xr10:uidLastSave="{00000000-0000-0000-0000-000000000000}"/>
  <bookViews>
    <workbookView xWindow="2780" yWindow="760" windowWidth="18840" windowHeight="17500" xr2:uid="{BCD082E3-4F67-7D49-A238-0DA3123E5C42}"/>
  </bookViews>
  <sheets>
    <sheet name="Table S4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86">
  <si>
    <t>Metabolite</t>
  </si>
  <si>
    <t>Mass</t>
  </si>
  <si>
    <t>Retention time</t>
  </si>
  <si>
    <t>KEGG ID</t>
  </si>
  <si>
    <t>logFC</t>
  </si>
  <si>
    <t>AveExpr</t>
  </si>
  <si>
    <t>t</t>
  </si>
  <si>
    <t>B</t>
  </si>
  <si>
    <t>Level 1</t>
  </si>
  <si>
    <t>Level 4</t>
  </si>
  <si>
    <t>267.104@1.5</t>
  </si>
  <si>
    <t>P.Value</t>
  </si>
  <si>
    <t>adj.P.Val</t>
  </si>
  <si>
    <t>Confidence of metabolite ID</t>
  </si>
  <si>
    <t>Histidine</t>
  </si>
  <si>
    <t>C00135</t>
  </si>
  <si>
    <t>Taurine</t>
  </si>
  <si>
    <t>C00245</t>
  </si>
  <si>
    <t>5-Hydroxyisourate</t>
  </si>
  <si>
    <t xml:space="preserve">	C11821</t>
  </si>
  <si>
    <t>Tetradecenoic Acid</t>
  </si>
  <si>
    <t>C08322</t>
  </si>
  <si>
    <t>Creatine</t>
  </si>
  <si>
    <t>C00300</t>
  </si>
  <si>
    <t>Trigonelline/N-Methylnicotinate</t>
  </si>
  <si>
    <t>C01004</t>
  </si>
  <si>
    <t>Threonine</t>
  </si>
  <si>
    <t>C00188</t>
  </si>
  <si>
    <t>C00121</t>
  </si>
  <si>
    <t>Quinolinic Acid</t>
  </si>
  <si>
    <t>C03722</t>
  </si>
  <si>
    <t>Tyrosine</t>
  </si>
  <si>
    <t>C00082</t>
  </si>
  <si>
    <t>Carnitine</t>
  </si>
  <si>
    <t>C00318</t>
  </si>
  <si>
    <t>N-Acetylphenylalanine</t>
  </si>
  <si>
    <t>C03519</t>
  </si>
  <si>
    <t>Homovanillic Acid</t>
  </si>
  <si>
    <t xml:space="preserve">	C05582	</t>
  </si>
  <si>
    <t>3-Methylhistidine</t>
  </si>
  <si>
    <t>C01152</t>
  </si>
  <si>
    <t>Hydroxyphenyllactate</t>
  </si>
  <si>
    <t>C03672</t>
  </si>
  <si>
    <t>Acetylcarnitine</t>
  </si>
  <si>
    <t>C02571</t>
  </si>
  <si>
    <t>Methionine</t>
  </si>
  <si>
    <t>C00073</t>
  </si>
  <si>
    <t>Propionylcarnitine</t>
  </si>
  <si>
    <t>C03017</t>
  </si>
  <si>
    <t>Urocanic Acid</t>
  </si>
  <si>
    <t>C00785</t>
  </si>
  <si>
    <t>Alanine</t>
  </si>
  <si>
    <t>C00041</t>
  </si>
  <si>
    <t>Butyrylcarnitine</t>
  </si>
  <si>
    <t>C02862</t>
  </si>
  <si>
    <t>112.0272@1.89</t>
  </si>
  <si>
    <t>Deoxycarnitine</t>
  </si>
  <si>
    <t xml:space="preserve">	C01181</t>
  </si>
  <si>
    <t>Asparagine</t>
  </si>
  <si>
    <t>C00152</t>
  </si>
  <si>
    <t>5-Aminolevulinic Acid</t>
  </si>
  <si>
    <t>C00430</t>
  </si>
  <si>
    <t>Sorbitol</t>
  </si>
  <si>
    <t>C00794</t>
  </si>
  <si>
    <t>281.1212@1.31</t>
  </si>
  <si>
    <t>Hexanoylcarnitine</t>
  </si>
  <si>
    <t>Phenylalanine</t>
  </si>
  <si>
    <t xml:space="preserve">C00079	</t>
  </si>
  <si>
    <t>Valerylcarnitine</t>
  </si>
  <si>
    <t>Fructose</t>
  </si>
  <si>
    <t>C02336</t>
  </si>
  <si>
    <t>8-Epi-Prostaglandin F2A</t>
  </si>
  <si>
    <t>C13809</t>
  </si>
  <si>
    <t>Purine</t>
  </si>
  <si>
    <t>C15587</t>
  </si>
  <si>
    <t>1-Methylnicotinamide</t>
  </si>
  <si>
    <t>C02918</t>
  </si>
  <si>
    <t>Citrulline</t>
  </si>
  <si>
    <t>C00327</t>
  </si>
  <si>
    <t>Choline</t>
  </si>
  <si>
    <t>C00114</t>
  </si>
  <si>
    <t>Urea</t>
  </si>
  <si>
    <t>C00086</t>
  </si>
  <si>
    <t>Ribose/lyxose/xylose</t>
  </si>
  <si>
    <t>Unidentified metabolites are labeled mass@retention time.</t>
  </si>
  <si>
    <t>Table S4. Differentially abundant metabolites - TTTS Cluster 2 vs. TTTS Cluster 1. Related to Figures 2 and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267.104@1.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CC2FD-7DFE-BC41-B74D-A4508240D693}">
  <dimension ref="A1:K43"/>
  <sheetViews>
    <sheetView tabSelected="1" workbookViewId="0"/>
  </sheetViews>
  <sheetFormatPr baseColWidth="10" defaultColWidth="10.6640625" defaultRowHeight="16" x14ac:dyDescent="0.2"/>
  <cols>
    <col min="1" max="1" width="23.6640625" customWidth="1"/>
    <col min="2" max="3" width="13" style="2" customWidth="1"/>
    <col min="4" max="4" width="11.5" customWidth="1"/>
    <col min="5" max="5" width="10.1640625" customWidth="1"/>
  </cols>
  <sheetData>
    <row r="1" spans="1:11" x14ac:dyDescent="0.2">
      <c r="A1" s="4" t="s">
        <v>85</v>
      </c>
    </row>
    <row r="2" spans="1:11" x14ac:dyDescent="0.2">
      <c r="A2" t="s">
        <v>0</v>
      </c>
      <c r="B2" s="1" t="s">
        <v>1</v>
      </c>
      <c r="C2" s="2" t="s">
        <v>2</v>
      </c>
      <c r="D2" t="s">
        <v>3</v>
      </c>
      <c r="E2" t="s">
        <v>13</v>
      </c>
      <c r="F2" t="s">
        <v>4</v>
      </c>
      <c r="G2" t="s">
        <v>5</v>
      </c>
      <c r="H2" t="s">
        <v>6</v>
      </c>
      <c r="I2" t="s">
        <v>11</v>
      </c>
      <c r="J2" t="s">
        <v>12</v>
      </c>
      <c r="K2" t="s">
        <v>7</v>
      </c>
    </row>
    <row r="3" spans="1:11" x14ac:dyDescent="0.2">
      <c r="A3" t="s">
        <v>10</v>
      </c>
      <c r="B3" s="2">
        <v>267.10399999999998</v>
      </c>
      <c r="C3" s="2">
        <v>1.5</v>
      </c>
      <c r="E3" t="s">
        <v>9</v>
      </c>
      <c r="F3">
        <v>5.6671931430000004</v>
      </c>
      <c r="G3">
        <v>15.88173402</v>
      </c>
      <c r="H3">
        <v>7.0301058919999999</v>
      </c>
      <c r="I3" s="3">
        <v>1.6199999999999999E-6</v>
      </c>
      <c r="J3" s="3">
        <v>3.82E-5</v>
      </c>
      <c r="K3">
        <v>5.3783270099999996</v>
      </c>
    </row>
    <row r="4" spans="1:11" x14ac:dyDescent="0.2">
      <c r="A4" t="s">
        <v>14</v>
      </c>
      <c r="B4" s="2">
        <v>155.06960000000001</v>
      </c>
      <c r="C4" s="2">
        <v>9.52</v>
      </c>
      <c r="D4" t="s">
        <v>15</v>
      </c>
      <c r="E4" t="s">
        <v>8</v>
      </c>
      <c r="F4">
        <v>4.2426455350000003</v>
      </c>
      <c r="G4">
        <v>17.454722669999999</v>
      </c>
      <c r="H4">
        <v>6.3728920259999997</v>
      </c>
      <c r="I4" s="3">
        <v>2.7499999999999999E-6</v>
      </c>
      <c r="J4" s="3">
        <v>4.9599999999999999E-5</v>
      </c>
      <c r="K4">
        <v>4.8075118080000001</v>
      </c>
    </row>
    <row r="5" spans="1:11" x14ac:dyDescent="0.2">
      <c r="A5" t="s">
        <v>16</v>
      </c>
      <c r="B5" s="2">
        <v>125.0149</v>
      </c>
      <c r="C5" s="2">
        <v>4.4400000000000004</v>
      </c>
      <c r="D5" t="s">
        <v>17</v>
      </c>
      <c r="E5" t="s">
        <v>8</v>
      </c>
      <c r="F5">
        <v>4.242565827</v>
      </c>
      <c r="G5">
        <v>15.5478197</v>
      </c>
      <c r="H5">
        <v>8.1567537510000001</v>
      </c>
      <c r="I5" s="3">
        <v>9.6999999999999995E-8</v>
      </c>
      <c r="J5" s="3">
        <v>8.0499999999999992E-6</v>
      </c>
      <c r="K5">
        <v>8.0260146589999994</v>
      </c>
    </row>
    <row r="6" spans="1:11" x14ac:dyDescent="0.2">
      <c r="A6" t="s">
        <v>18</v>
      </c>
      <c r="B6" s="2">
        <v>184.0232</v>
      </c>
      <c r="C6" s="2">
        <v>1.32</v>
      </c>
      <c r="D6" t="s">
        <v>19</v>
      </c>
      <c r="E6" t="s">
        <v>8</v>
      </c>
      <c r="F6">
        <v>4.1266560490000002</v>
      </c>
      <c r="G6">
        <v>17.041013490000001</v>
      </c>
      <c r="H6">
        <v>4.7683664869999998</v>
      </c>
      <c r="I6" s="3">
        <v>9.5799999999999998E-5</v>
      </c>
      <c r="J6">
        <v>7.6720800000000002E-4</v>
      </c>
      <c r="K6">
        <v>1.313083826</v>
      </c>
    </row>
    <row r="7" spans="1:11" x14ac:dyDescent="0.2">
      <c r="A7" t="s">
        <v>20</v>
      </c>
      <c r="B7" s="2">
        <v>226.19909999999999</v>
      </c>
      <c r="C7" s="2">
        <v>2.0299999999999998</v>
      </c>
      <c r="D7" t="s">
        <v>21</v>
      </c>
      <c r="E7" t="s">
        <v>8</v>
      </c>
      <c r="F7">
        <v>3.9629211710000001</v>
      </c>
      <c r="G7">
        <v>18.705067870000001</v>
      </c>
      <c r="H7">
        <v>8.0192831469999994</v>
      </c>
      <c r="I7" s="3">
        <v>6.2999999999999995E-8</v>
      </c>
      <c r="J7" s="3">
        <v>8.0499999999999992E-6</v>
      </c>
      <c r="K7">
        <v>8.4322370959999997</v>
      </c>
    </row>
    <row r="8" spans="1:11" x14ac:dyDescent="0.2">
      <c r="A8" t="s">
        <v>22</v>
      </c>
      <c r="B8" s="2">
        <v>131.06989999999999</v>
      </c>
      <c r="C8" s="2">
        <v>8.4700000000000006</v>
      </c>
      <c r="D8" t="s">
        <v>23</v>
      </c>
      <c r="E8" t="s">
        <v>8</v>
      </c>
      <c r="F8">
        <v>3.7035114500000001</v>
      </c>
      <c r="G8">
        <v>23.23750209</v>
      </c>
      <c r="H8">
        <v>6.4667218450000004</v>
      </c>
      <c r="I8" s="3">
        <v>2.8499999999999998E-6</v>
      </c>
      <c r="J8" s="3">
        <v>4.9599999999999999E-5</v>
      </c>
      <c r="K8">
        <v>4.8062998219999997</v>
      </c>
    </row>
    <row r="9" spans="1:11" x14ac:dyDescent="0.2">
      <c r="A9" t="s">
        <v>24</v>
      </c>
      <c r="B9" s="2">
        <v>137.0479</v>
      </c>
      <c r="C9" s="2">
        <v>9.3699999999999992</v>
      </c>
      <c r="D9" t="s">
        <v>25</v>
      </c>
      <c r="E9" t="s">
        <v>8</v>
      </c>
      <c r="F9">
        <v>3.6197087610000001</v>
      </c>
      <c r="G9">
        <v>17.480037670000002</v>
      </c>
      <c r="H9">
        <v>4.8850585889999998</v>
      </c>
      <c r="I9" s="3">
        <v>8.1899999999999999E-5</v>
      </c>
      <c r="J9">
        <v>6.9717499999999996E-4</v>
      </c>
      <c r="K9">
        <v>1.514648422</v>
      </c>
    </row>
    <row r="10" spans="1:11" x14ac:dyDescent="0.2">
      <c r="A10" t="s">
        <v>26</v>
      </c>
      <c r="B10" s="2">
        <v>119.05840000000001</v>
      </c>
      <c r="C10" s="2">
        <v>7.2</v>
      </c>
      <c r="D10" t="s">
        <v>27</v>
      </c>
      <c r="E10" t="s">
        <v>8</v>
      </c>
      <c r="F10">
        <v>3.517985194</v>
      </c>
      <c r="G10">
        <v>21.071147020000002</v>
      </c>
      <c r="H10">
        <v>8.6424116499999997</v>
      </c>
      <c r="I10" s="3">
        <v>1.7999999999999999E-8</v>
      </c>
      <c r="J10" s="3">
        <v>7.2099999999999996E-6</v>
      </c>
      <c r="K10">
        <v>9.6338642019999998</v>
      </c>
    </row>
    <row r="11" spans="1:11" x14ac:dyDescent="0.2">
      <c r="A11" t="s">
        <v>83</v>
      </c>
      <c r="B11" s="2">
        <v>150.05330000000001</v>
      </c>
      <c r="C11" s="2">
        <v>1.98</v>
      </c>
      <c r="D11" t="s">
        <v>28</v>
      </c>
      <c r="E11" t="s">
        <v>8</v>
      </c>
      <c r="F11">
        <v>3.4072597889999998</v>
      </c>
      <c r="G11">
        <v>15.382402969999999</v>
      </c>
      <c r="H11">
        <v>5.4432297820000004</v>
      </c>
      <c r="I11" s="3">
        <v>3.82E-5</v>
      </c>
      <c r="J11">
        <v>3.8492399999999998E-4</v>
      </c>
      <c r="K11">
        <v>2.3896178730000002</v>
      </c>
    </row>
    <row r="12" spans="1:11" x14ac:dyDescent="0.2">
      <c r="A12" t="s">
        <v>29</v>
      </c>
      <c r="B12" s="2">
        <v>167.02500000000001</v>
      </c>
      <c r="C12" s="2">
        <v>7.62</v>
      </c>
      <c r="D12" t="s">
        <v>30</v>
      </c>
      <c r="E12" t="s">
        <v>8</v>
      </c>
      <c r="F12">
        <v>3.3819805129999998</v>
      </c>
      <c r="G12">
        <v>16.573312090000002</v>
      </c>
      <c r="H12">
        <v>7.1311203870000002</v>
      </c>
      <c r="I12" s="3">
        <v>5.4000000000000002E-7</v>
      </c>
      <c r="J12" s="3">
        <v>1.9599999999999999E-5</v>
      </c>
      <c r="K12">
        <v>6.3810407250000001</v>
      </c>
    </row>
    <row r="13" spans="1:11" x14ac:dyDescent="0.2">
      <c r="A13" t="s">
        <v>31</v>
      </c>
      <c r="B13" s="2">
        <v>181.07409999999999</v>
      </c>
      <c r="C13" s="2">
        <v>5.73</v>
      </c>
      <c r="D13" t="s">
        <v>32</v>
      </c>
      <c r="E13" t="s">
        <v>8</v>
      </c>
      <c r="F13">
        <v>3.3730306909999999</v>
      </c>
      <c r="G13">
        <v>20.11439086</v>
      </c>
      <c r="H13">
        <v>6.0191584980000004</v>
      </c>
      <c r="I13" s="3">
        <v>4.95E-6</v>
      </c>
      <c r="J13" s="3">
        <v>7.6199999999999995E-5</v>
      </c>
      <c r="K13">
        <v>4.1991376029999996</v>
      </c>
    </row>
    <row r="14" spans="1:11" x14ac:dyDescent="0.2">
      <c r="A14" t="s">
        <v>33</v>
      </c>
      <c r="B14" s="2">
        <v>161.1061</v>
      </c>
      <c r="C14" s="2">
        <v>12.71</v>
      </c>
      <c r="D14" t="s">
        <v>34</v>
      </c>
      <c r="E14" t="s">
        <v>8</v>
      </c>
      <c r="F14">
        <v>3.303622813</v>
      </c>
      <c r="G14">
        <v>24.84177116</v>
      </c>
      <c r="H14">
        <v>7.792543266</v>
      </c>
      <c r="I14" s="3">
        <v>1.01E-7</v>
      </c>
      <c r="J14" s="3">
        <v>8.0499999999999992E-6</v>
      </c>
      <c r="K14">
        <v>7.9808945790000001</v>
      </c>
    </row>
    <row r="15" spans="1:11" x14ac:dyDescent="0.2">
      <c r="A15" t="s">
        <v>35</v>
      </c>
      <c r="B15" s="2">
        <v>207.08949999999999</v>
      </c>
      <c r="C15" s="2">
        <v>1.94</v>
      </c>
      <c r="D15" t="s">
        <v>36</v>
      </c>
      <c r="E15" t="s">
        <v>8</v>
      </c>
      <c r="F15">
        <v>3.1921261310000002</v>
      </c>
      <c r="G15">
        <v>13.335733019999999</v>
      </c>
      <c r="H15">
        <v>5.7574623709999999</v>
      </c>
      <c r="I15" s="3">
        <v>1.9899999999999999E-5</v>
      </c>
      <c r="J15">
        <v>2.2773800000000001E-4</v>
      </c>
      <c r="K15">
        <v>3.0006454800000002</v>
      </c>
    </row>
    <row r="16" spans="1:11" x14ac:dyDescent="0.2">
      <c r="A16" t="s">
        <v>37</v>
      </c>
      <c r="B16" s="2">
        <v>182.05799999999999</v>
      </c>
      <c r="C16" s="2">
        <v>1.51</v>
      </c>
      <c r="D16" t="s">
        <v>38</v>
      </c>
      <c r="E16" t="s">
        <v>8</v>
      </c>
      <c r="F16">
        <v>3.1444286030000002</v>
      </c>
      <c r="G16">
        <v>19.553608279999999</v>
      </c>
      <c r="H16">
        <v>5.9054961759999998</v>
      </c>
      <c r="I16" s="3">
        <v>6.4400000000000002E-6</v>
      </c>
      <c r="J16" s="3">
        <v>9.0400000000000002E-5</v>
      </c>
      <c r="K16">
        <v>3.942772197</v>
      </c>
    </row>
    <row r="17" spans="1:11" x14ac:dyDescent="0.2">
      <c r="A17" t="s">
        <v>39</v>
      </c>
      <c r="B17" s="2">
        <v>169.0855</v>
      </c>
      <c r="C17" s="2">
        <v>10.99</v>
      </c>
      <c r="D17" t="s">
        <v>40</v>
      </c>
      <c r="E17" t="s">
        <v>8</v>
      </c>
      <c r="F17">
        <v>3.142133818</v>
      </c>
      <c r="G17">
        <v>17.582475559999999</v>
      </c>
      <c r="H17">
        <v>5.0320188320000003</v>
      </c>
      <c r="I17" s="3">
        <v>6.69E-5</v>
      </c>
      <c r="J17">
        <v>6.2206499999999999E-4</v>
      </c>
      <c r="K17">
        <v>1.763324702</v>
      </c>
    </row>
    <row r="18" spans="1:11" x14ac:dyDescent="0.2">
      <c r="A18" t="s">
        <v>41</v>
      </c>
      <c r="B18" s="2">
        <v>182.05799999999999</v>
      </c>
      <c r="C18" s="2">
        <v>1.51</v>
      </c>
      <c r="D18" t="s">
        <v>42</v>
      </c>
      <c r="E18" t="s">
        <v>8</v>
      </c>
      <c r="F18">
        <v>3.1387591270000001</v>
      </c>
      <c r="G18">
        <v>19.558109389999998</v>
      </c>
      <c r="H18">
        <v>5.8979538150000002</v>
      </c>
      <c r="I18" s="3">
        <v>6.5599999999999999E-6</v>
      </c>
      <c r="J18" s="3">
        <v>9.0400000000000002E-5</v>
      </c>
      <c r="K18">
        <v>3.9257091580000001</v>
      </c>
    </row>
    <row r="19" spans="1:11" x14ac:dyDescent="0.2">
      <c r="A19" t="s">
        <v>43</v>
      </c>
      <c r="B19" s="2">
        <v>203.1165</v>
      </c>
      <c r="C19" s="2">
        <v>12.15</v>
      </c>
      <c r="D19" t="s">
        <v>44</v>
      </c>
      <c r="E19" t="s">
        <v>8</v>
      </c>
      <c r="F19">
        <v>3.0171337889999998</v>
      </c>
      <c r="G19">
        <v>23.406202220000001</v>
      </c>
      <c r="H19">
        <v>6.667149727</v>
      </c>
      <c r="I19" s="3">
        <v>1.1400000000000001E-6</v>
      </c>
      <c r="J19" s="3">
        <v>3.4999999999999997E-5</v>
      </c>
      <c r="K19">
        <v>5.6306979720000001</v>
      </c>
    </row>
    <row r="20" spans="1:11" x14ac:dyDescent="0.2">
      <c r="A20" t="s">
        <v>45</v>
      </c>
      <c r="B20" s="2">
        <v>149.05109999999999</v>
      </c>
      <c r="C20" s="2">
        <v>5.96</v>
      </c>
      <c r="D20" t="s">
        <v>46</v>
      </c>
      <c r="E20" t="s">
        <v>8</v>
      </c>
      <c r="F20">
        <v>3.0133579149999998</v>
      </c>
      <c r="G20">
        <v>19.39082106</v>
      </c>
      <c r="H20">
        <v>5.4896737419999999</v>
      </c>
      <c r="I20" s="3">
        <v>1.7099999999999999E-5</v>
      </c>
      <c r="J20">
        <v>2.0080900000000001E-4</v>
      </c>
      <c r="K20">
        <v>2.993251554</v>
      </c>
    </row>
    <row r="21" spans="1:11" x14ac:dyDescent="0.2">
      <c r="A21" t="s">
        <v>47</v>
      </c>
      <c r="B21" s="2">
        <v>217.1318</v>
      </c>
      <c r="C21" s="2">
        <v>11.21</v>
      </c>
      <c r="D21" t="s">
        <v>48</v>
      </c>
      <c r="E21" t="s">
        <v>8</v>
      </c>
      <c r="F21">
        <v>2.9879173799999998</v>
      </c>
      <c r="G21">
        <v>21.659804430000001</v>
      </c>
      <c r="H21">
        <v>7.1386605640000003</v>
      </c>
      <c r="I21" s="3">
        <v>4.0400000000000002E-7</v>
      </c>
      <c r="J21" s="3">
        <v>1.6099999999999998E-5</v>
      </c>
      <c r="K21">
        <v>6.6373270460000002</v>
      </c>
    </row>
    <row r="22" spans="1:11" x14ac:dyDescent="0.2">
      <c r="A22" t="s">
        <v>49</v>
      </c>
      <c r="B22" s="2">
        <v>138.04300000000001</v>
      </c>
      <c r="C22" s="2">
        <v>5.13</v>
      </c>
      <c r="D22" t="s">
        <v>50</v>
      </c>
      <c r="E22" t="s">
        <v>8</v>
      </c>
      <c r="F22">
        <v>2.8217113139999999</v>
      </c>
      <c r="G22">
        <v>19.686313309999999</v>
      </c>
      <c r="H22">
        <v>5.1374258199999998</v>
      </c>
      <c r="I22" s="3">
        <v>3.9499999999999998E-5</v>
      </c>
      <c r="J22">
        <v>3.8492399999999998E-4</v>
      </c>
      <c r="K22">
        <v>2.1768126969999999</v>
      </c>
    </row>
    <row r="23" spans="1:11" x14ac:dyDescent="0.2">
      <c r="A23" t="s">
        <v>51</v>
      </c>
      <c r="B23" s="2">
        <v>89.047499999999999</v>
      </c>
      <c r="C23" s="2">
        <v>7.61</v>
      </c>
      <c r="D23" t="s">
        <v>52</v>
      </c>
      <c r="E23" t="s">
        <v>8</v>
      </c>
      <c r="F23">
        <v>2.7981248270000001</v>
      </c>
      <c r="G23">
        <v>21.913158249999999</v>
      </c>
      <c r="H23">
        <v>7.6228621929999996</v>
      </c>
      <c r="I23" s="3">
        <v>1.4399999999999999E-7</v>
      </c>
      <c r="J23" s="3">
        <v>8.8899999999999996E-6</v>
      </c>
      <c r="K23">
        <v>7.6382080859999997</v>
      </c>
    </row>
    <row r="24" spans="1:11" x14ac:dyDescent="0.2">
      <c r="A24" t="s">
        <v>53</v>
      </c>
      <c r="B24" s="2">
        <v>231.14750000000001</v>
      </c>
      <c r="C24" s="2">
        <v>10.39</v>
      </c>
      <c r="D24" t="s">
        <v>54</v>
      </c>
      <c r="E24" t="s">
        <v>8</v>
      </c>
      <c r="F24">
        <v>2.67311671</v>
      </c>
      <c r="G24">
        <v>21.053611440000001</v>
      </c>
      <c r="H24">
        <v>7.5811121180000001</v>
      </c>
      <c r="I24" s="3">
        <v>1.5699999999999999E-7</v>
      </c>
      <c r="J24" s="3">
        <v>8.8899999999999996E-6</v>
      </c>
      <c r="K24">
        <v>7.5532454979999999</v>
      </c>
    </row>
    <row r="25" spans="1:11" x14ac:dyDescent="0.2">
      <c r="A25" t="s">
        <v>55</v>
      </c>
      <c r="B25" s="2">
        <v>112.02719999999999</v>
      </c>
      <c r="C25" s="2">
        <v>1.89</v>
      </c>
      <c r="E25" t="s">
        <v>9</v>
      </c>
      <c r="F25">
        <v>2.6447341249999998</v>
      </c>
      <c r="G25">
        <v>15.84196026</v>
      </c>
      <c r="H25">
        <v>6.0762866290000002</v>
      </c>
      <c r="I25" s="3">
        <v>4.34E-6</v>
      </c>
      <c r="J25" s="3">
        <v>6.9499999999999995E-5</v>
      </c>
      <c r="K25">
        <v>4.3274311369999996</v>
      </c>
    </row>
    <row r="26" spans="1:11" x14ac:dyDescent="0.2">
      <c r="A26" t="s">
        <v>56</v>
      </c>
      <c r="B26" s="2">
        <v>145.1104</v>
      </c>
      <c r="C26" s="2">
        <v>16.09</v>
      </c>
      <c r="D26" t="s">
        <v>57</v>
      </c>
      <c r="E26" t="s">
        <v>8</v>
      </c>
      <c r="F26">
        <v>2.6146492810000002</v>
      </c>
      <c r="G26">
        <v>19.26431247</v>
      </c>
      <c r="H26">
        <v>6.8943912699999998</v>
      </c>
      <c r="I26" s="3">
        <v>6.8800000000000002E-7</v>
      </c>
      <c r="J26" s="3">
        <v>2.2900000000000001E-5</v>
      </c>
      <c r="K26">
        <v>6.1196912770000003</v>
      </c>
    </row>
    <row r="27" spans="1:11" x14ac:dyDescent="0.2">
      <c r="A27" t="s">
        <v>58</v>
      </c>
      <c r="B27" s="2">
        <v>132.07259999999999</v>
      </c>
      <c r="C27" s="2">
        <v>8.4700000000000006</v>
      </c>
      <c r="D27" t="s">
        <v>59</v>
      </c>
      <c r="E27" t="s">
        <v>8</v>
      </c>
      <c r="F27">
        <v>2.587431504</v>
      </c>
      <c r="G27">
        <v>19.217938069999999</v>
      </c>
      <c r="H27">
        <v>7.5213032499999999</v>
      </c>
      <c r="I27" s="3">
        <v>1.7800000000000001E-7</v>
      </c>
      <c r="J27" s="3">
        <v>8.8899999999999996E-6</v>
      </c>
      <c r="K27">
        <v>7.4310903890000004</v>
      </c>
    </row>
    <row r="28" spans="1:11" x14ac:dyDescent="0.2">
      <c r="A28" t="s">
        <v>60</v>
      </c>
      <c r="B28" s="2">
        <v>131.06979999999999</v>
      </c>
      <c r="C28" s="2">
        <v>8.4600000000000009</v>
      </c>
      <c r="D28" t="s">
        <v>61</v>
      </c>
      <c r="E28" t="s">
        <v>8</v>
      </c>
      <c r="F28">
        <v>2.446239464</v>
      </c>
      <c r="G28">
        <v>23.688577859999999</v>
      </c>
      <c r="H28">
        <v>7.2298904339999996</v>
      </c>
      <c r="I28" s="3">
        <v>3.3099999999999999E-7</v>
      </c>
      <c r="J28" s="3">
        <v>1.47E-5</v>
      </c>
      <c r="K28">
        <v>6.8284873660000001</v>
      </c>
    </row>
    <row r="29" spans="1:11" x14ac:dyDescent="0.2">
      <c r="A29" t="s">
        <v>62</v>
      </c>
      <c r="B29" s="2">
        <v>182.07919999999999</v>
      </c>
      <c r="C29" s="2">
        <v>3.34</v>
      </c>
      <c r="D29" t="s">
        <v>63</v>
      </c>
      <c r="E29" t="s">
        <v>8</v>
      </c>
      <c r="F29">
        <v>2.3585354820000002</v>
      </c>
      <c r="G29">
        <v>19.52016351</v>
      </c>
      <c r="H29">
        <v>8.2793757449999994</v>
      </c>
      <c r="I29" s="3">
        <v>3.7100000000000001E-8</v>
      </c>
      <c r="J29" s="3">
        <v>7.43E-6</v>
      </c>
      <c r="K29">
        <v>8.9406919079999998</v>
      </c>
    </row>
    <row r="30" spans="1:11" x14ac:dyDescent="0.2">
      <c r="A30" t="s">
        <v>64</v>
      </c>
      <c r="B30" s="2">
        <v>281.12119999999999</v>
      </c>
      <c r="C30" s="2">
        <v>1.31</v>
      </c>
      <c r="E30" t="s">
        <v>9</v>
      </c>
      <c r="F30">
        <v>2.286270649</v>
      </c>
      <c r="G30">
        <v>18.96448711</v>
      </c>
      <c r="H30">
        <v>5.0885675279999996</v>
      </c>
      <c r="I30" s="3">
        <v>8.0900000000000001E-5</v>
      </c>
      <c r="J30">
        <v>6.9717499999999996E-4</v>
      </c>
      <c r="K30">
        <v>1.660456873</v>
      </c>
    </row>
    <row r="31" spans="1:11" x14ac:dyDescent="0.2">
      <c r="A31" t="s">
        <v>65</v>
      </c>
      <c r="B31" s="2">
        <v>259.17829999999998</v>
      </c>
      <c r="C31" s="2">
        <v>9.35</v>
      </c>
      <c r="E31" t="s">
        <v>8</v>
      </c>
      <c r="F31">
        <v>2.2734001230000001</v>
      </c>
      <c r="G31">
        <v>17.27777592</v>
      </c>
      <c r="H31">
        <v>6.4196548480000004</v>
      </c>
      <c r="I31" s="3">
        <v>1.9800000000000001E-6</v>
      </c>
      <c r="J31" s="3">
        <v>4.18E-5</v>
      </c>
      <c r="K31">
        <v>5.0902227269999996</v>
      </c>
    </row>
    <row r="32" spans="1:11" x14ac:dyDescent="0.2">
      <c r="A32" t="s">
        <v>66</v>
      </c>
      <c r="B32" s="2">
        <v>165.0796</v>
      </c>
      <c r="C32" s="2">
        <v>5.54</v>
      </c>
      <c r="D32" t="s">
        <v>67</v>
      </c>
      <c r="E32" t="s">
        <v>8</v>
      </c>
      <c r="F32">
        <v>2.2516281810000001</v>
      </c>
      <c r="G32">
        <v>22.725668949999999</v>
      </c>
      <c r="H32">
        <v>4.8878273480000001</v>
      </c>
      <c r="I32" s="3">
        <v>7.1799999999999997E-5</v>
      </c>
      <c r="J32">
        <v>6.3865199999999997E-4</v>
      </c>
      <c r="K32">
        <v>1.5933432080000001</v>
      </c>
    </row>
    <row r="33" spans="1:11" x14ac:dyDescent="0.2">
      <c r="A33" t="s">
        <v>68</v>
      </c>
      <c r="B33" s="2">
        <v>245.1628</v>
      </c>
      <c r="C33" s="2">
        <v>9.77</v>
      </c>
      <c r="E33" t="s">
        <v>8</v>
      </c>
      <c r="F33">
        <v>2.1837675110000001</v>
      </c>
      <c r="G33">
        <v>21.059396920000001</v>
      </c>
      <c r="H33">
        <v>5.7807744730000001</v>
      </c>
      <c r="I33" s="3">
        <v>8.6100000000000006E-6</v>
      </c>
      <c r="J33">
        <v>1.1115099999999999E-4</v>
      </c>
      <c r="K33">
        <v>3.6598215519999999</v>
      </c>
    </row>
    <row r="34" spans="1:11" x14ac:dyDescent="0.2">
      <c r="A34" t="s">
        <v>69</v>
      </c>
      <c r="B34" s="2">
        <v>180.0634</v>
      </c>
      <c r="C34" s="2">
        <v>2.33</v>
      </c>
      <c r="D34" t="s">
        <v>70</v>
      </c>
      <c r="E34" t="s">
        <v>8</v>
      </c>
      <c r="F34">
        <v>2.1774653989999999</v>
      </c>
      <c r="G34">
        <v>18.897488249999999</v>
      </c>
      <c r="H34">
        <v>6.4430060490000001</v>
      </c>
      <c r="I34" s="3">
        <v>1.88E-6</v>
      </c>
      <c r="J34" s="3">
        <v>4.18E-5</v>
      </c>
      <c r="K34">
        <v>5.1415597200000001</v>
      </c>
    </row>
    <row r="35" spans="1:11" x14ac:dyDescent="0.2">
      <c r="A35" t="s">
        <v>71</v>
      </c>
      <c r="B35" s="2">
        <v>354.23930000000001</v>
      </c>
      <c r="C35" s="2">
        <v>1.38</v>
      </c>
      <c r="D35" t="s">
        <v>72</v>
      </c>
      <c r="E35" t="s">
        <v>8</v>
      </c>
      <c r="F35">
        <v>2.1331525180000002</v>
      </c>
      <c r="G35">
        <v>18.58350828</v>
      </c>
      <c r="H35">
        <v>4.8889656349999999</v>
      </c>
      <c r="I35">
        <v>1.24089E-4</v>
      </c>
      <c r="J35">
        <v>9.54531E-4</v>
      </c>
      <c r="K35">
        <v>1.250651121</v>
      </c>
    </row>
    <row r="36" spans="1:11" x14ac:dyDescent="0.2">
      <c r="A36" t="s">
        <v>73</v>
      </c>
      <c r="B36" s="2">
        <v>120.0425</v>
      </c>
      <c r="C36" s="2">
        <v>2.0099999999999998</v>
      </c>
      <c r="D36" t="s">
        <v>74</v>
      </c>
      <c r="E36" t="s">
        <v>8</v>
      </c>
      <c r="F36">
        <v>2.1096977030000001</v>
      </c>
      <c r="G36">
        <v>18.016032299999999</v>
      </c>
      <c r="H36">
        <v>5.3108685370000002</v>
      </c>
      <c r="I36" s="3">
        <v>3.0300000000000001E-5</v>
      </c>
      <c r="J36">
        <v>3.2787000000000002E-4</v>
      </c>
      <c r="K36">
        <v>2.479198674</v>
      </c>
    </row>
    <row r="37" spans="1:11" x14ac:dyDescent="0.2">
      <c r="A37" t="s">
        <v>75</v>
      </c>
      <c r="B37" s="2">
        <v>136.06360000000001</v>
      </c>
      <c r="C37" s="2">
        <v>21.66</v>
      </c>
      <c r="D37" t="s">
        <v>76</v>
      </c>
      <c r="E37" t="s">
        <v>8</v>
      </c>
      <c r="F37">
        <v>2.099458072</v>
      </c>
      <c r="G37">
        <v>21.608652450000001</v>
      </c>
      <c r="H37">
        <v>6.2815557039999996</v>
      </c>
      <c r="I37" s="3">
        <v>2.7099999999999999E-6</v>
      </c>
      <c r="J37" s="3">
        <v>4.9599999999999999E-5</v>
      </c>
      <c r="K37">
        <v>4.7851921810000002</v>
      </c>
    </row>
    <row r="38" spans="1:11" x14ac:dyDescent="0.2">
      <c r="A38" t="s">
        <v>77</v>
      </c>
      <c r="B38" s="2">
        <v>175.09870000000001</v>
      </c>
      <c r="C38" s="2">
        <v>7.75</v>
      </c>
      <c r="D38" t="s">
        <v>78</v>
      </c>
      <c r="E38" t="s">
        <v>8</v>
      </c>
      <c r="F38">
        <v>2.0727599909999999</v>
      </c>
      <c r="G38">
        <v>19.77509749</v>
      </c>
      <c r="H38">
        <v>5.8250556959999997</v>
      </c>
      <c r="I38" s="3">
        <v>7.7700000000000001E-6</v>
      </c>
      <c r="J38">
        <v>1.03588E-4</v>
      </c>
      <c r="K38">
        <v>3.7604717970000001</v>
      </c>
    </row>
    <row r="39" spans="1:11" x14ac:dyDescent="0.2">
      <c r="A39" t="s">
        <v>79</v>
      </c>
      <c r="B39" s="2">
        <v>103.1</v>
      </c>
      <c r="C39" s="2">
        <v>21.11</v>
      </c>
      <c r="D39" t="s">
        <v>80</v>
      </c>
      <c r="E39" t="s">
        <v>8</v>
      </c>
      <c r="F39">
        <v>2.011916303</v>
      </c>
      <c r="G39">
        <v>23.030485500000001</v>
      </c>
      <c r="H39">
        <v>5.6649190730000001</v>
      </c>
      <c r="I39" s="3">
        <v>1.13E-5</v>
      </c>
      <c r="J39">
        <v>1.4121500000000001E-4</v>
      </c>
      <c r="K39">
        <v>3.3955240930000001</v>
      </c>
    </row>
    <row r="40" spans="1:11" x14ac:dyDescent="0.2">
      <c r="A40" t="s">
        <v>81</v>
      </c>
      <c r="B40" s="2">
        <v>60.031799999999997</v>
      </c>
      <c r="C40" s="2">
        <v>2.04</v>
      </c>
      <c r="D40" t="s">
        <v>82</v>
      </c>
      <c r="E40" t="s">
        <v>8</v>
      </c>
      <c r="F40">
        <v>-2.6478419999999998</v>
      </c>
      <c r="G40">
        <v>19.841587780000001</v>
      </c>
      <c r="H40">
        <v>-4.7396171499999999</v>
      </c>
      <c r="I40">
        <v>1.02741E-4</v>
      </c>
      <c r="J40">
        <v>8.0581100000000003E-4</v>
      </c>
      <c r="K40">
        <v>1.245567079</v>
      </c>
    </row>
    <row r="43" spans="1:11" x14ac:dyDescent="0.2">
      <c r="A43" t="s">
        <v>84</v>
      </c>
    </row>
  </sheetData>
  <conditionalFormatting sqref="F1:F1048576">
    <cfRule type="duplicateValues" dxfId="0" priority="1"/>
  </conditionalFormatting>
  <hyperlinks>
    <hyperlink ref="A3" r:id="rId1" xr:uid="{09DE8D4E-FB2A-AA4F-8E4A-8FB6B6300AB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3T14:25:27Z</dcterms:created>
  <dcterms:modified xsi:type="dcterms:W3CDTF">2023-07-01T14:41:05Z</dcterms:modified>
</cp:coreProperties>
</file>